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630" windowWidth="15480" windowHeight="9315" tabRatio="712"/>
  </bookViews>
  <sheets>
    <sheet name="S Table 7" sheetId="4" r:id="rId1"/>
  </sheets>
  <calcPr calcId="145621"/>
  <customWorkbookViews>
    <customWorkbookView name="groupid - Personal View" guid="{7CDF370C-8E8F-49F9-B2C0-19A532C53FF0}" mergeInterval="0" personalView="1" maximized="1" windowWidth="1362" windowHeight="543" tabRatio="712" activeSheetId="4"/>
  </customWorkbookViews>
</workbook>
</file>

<file path=xl/calcChain.xml><?xml version="1.0" encoding="utf-8"?>
<calcChain xmlns="http://schemas.openxmlformats.org/spreadsheetml/2006/main">
  <c r="E56" i="4" l="1"/>
  <c r="C56" i="4" l="1"/>
  <c r="D56" i="4"/>
  <c r="F56" i="4"/>
  <c r="G56" i="4"/>
  <c r="H56" i="4"/>
  <c r="I56" i="4"/>
  <c r="J56" i="4"/>
  <c r="K56" i="4"/>
  <c r="L56" i="4"/>
  <c r="M56" i="4"/>
  <c r="N56" i="4"/>
  <c r="B56" i="4"/>
</calcChain>
</file>

<file path=xl/sharedStrings.xml><?xml version="1.0" encoding="utf-8"?>
<sst xmlns="http://schemas.openxmlformats.org/spreadsheetml/2006/main" count="78" uniqueCount="69">
  <si>
    <t>Ca</t>
  </si>
  <si>
    <t>Cu</t>
  </si>
  <si>
    <t>Energy</t>
  </si>
  <si>
    <t>Fat</t>
  </si>
  <si>
    <t>Fe</t>
  </si>
  <si>
    <t>Fibre</t>
  </si>
  <si>
    <t>Mg</t>
  </si>
  <si>
    <t>Protein</t>
  </si>
  <si>
    <t>Se</t>
  </si>
  <si>
    <t>Zn</t>
  </si>
  <si>
    <t>Phytate</t>
  </si>
  <si>
    <t>FAO_FBS_Country_ID</t>
  </si>
  <si>
    <r>
      <t xml:space="preserve">(kcal </t>
    </r>
    <r>
      <rPr>
        <b/>
        <i/>
        <sz val="11"/>
        <color theme="1"/>
        <rFont val="Calibri"/>
        <family val="2"/>
        <scheme val="minor"/>
      </rPr>
      <t>capit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 xml:space="preserve">(g </t>
    </r>
    <r>
      <rPr>
        <b/>
        <i/>
        <sz val="11"/>
        <color theme="1"/>
        <rFont val="Calibri"/>
        <family val="2"/>
        <scheme val="minor"/>
      </rPr>
      <t>capit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 xml:space="preserve">(mg </t>
    </r>
    <r>
      <rPr>
        <b/>
        <i/>
        <sz val="11"/>
        <color theme="1"/>
        <rFont val="Calibri"/>
        <family val="2"/>
        <scheme val="minor"/>
      </rPr>
      <t>capit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 xml:space="preserve">g </t>
    </r>
    <r>
      <rPr>
        <b/>
        <i/>
        <sz val="11"/>
        <color theme="1"/>
        <rFont val="Calibri"/>
        <family val="2"/>
        <scheme val="minor"/>
      </rPr>
      <t>capit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Algeria</t>
  </si>
  <si>
    <t>Angola</t>
  </si>
  <si>
    <t>Benin</t>
  </si>
  <si>
    <t>Botswana</t>
  </si>
  <si>
    <t>Burkina Faso</t>
  </si>
  <si>
    <t>Burundi</t>
  </si>
  <si>
    <t>Cameroon</t>
  </si>
  <si>
    <t>Central African Republic</t>
  </si>
  <si>
    <t>Chad</t>
  </si>
  <si>
    <t>Congo</t>
  </si>
  <si>
    <t>Cote d'Ivoire</t>
  </si>
  <si>
    <t>Democratic Republic of the Congo*</t>
  </si>
  <si>
    <t>Djibouti</t>
  </si>
  <si>
    <t>Egypt</t>
  </si>
  <si>
    <t>Eritrea</t>
  </si>
  <si>
    <t>Ethiopia</t>
  </si>
  <si>
    <t>Gabon</t>
  </si>
  <si>
    <t>Gambia</t>
  </si>
  <si>
    <t>Ghana</t>
  </si>
  <si>
    <t>Guinea</t>
  </si>
  <si>
    <t>Guinea-Bissau</t>
  </si>
  <si>
    <t>Kenya</t>
  </si>
  <si>
    <t>Lesotho</t>
  </si>
  <si>
    <t>Liberia</t>
  </si>
  <si>
    <t>Libya</t>
  </si>
  <si>
    <t>Madagascar</t>
  </si>
  <si>
    <t>Malawi</t>
  </si>
  <si>
    <t>Mali</t>
  </si>
  <si>
    <t>Mauritania</t>
  </si>
  <si>
    <t>Morocco</t>
  </si>
  <si>
    <t>Mozambique</t>
  </si>
  <si>
    <t>Namibia</t>
  </si>
  <si>
    <t>Niger</t>
  </si>
  <si>
    <t>Nigeria</t>
  </si>
  <si>
    <t>Rwanda</t>
  </si>
  <si>
    <t>Senegal</t>
  </si>
  <si>
    <t>Sierra Leone</t>
  </si>
  <si>
    <t>South Africa</t>
  </si>
  <si>
    <t>Sudan</t>
  </si>
  <si>
    <t>Swaziland</t>
  </si>
  <si>
    <t>Togo</t>
  </si>
  <si>
    <t>Tunisia</t>
  </si>
  <si>
    <t>Uganda</t>
  </si>
  <si>
    <t>United Republic of Tanzania</t>
  </si>
  <si>
    <t>Zambia</t>
  </si>
  <si>
    <t>Zimbabwe</t>
  </si>
  <si>
    <t>*2007 data</t>
  </si>
  <si>
    <t>Median</t>
  </si>
  <si>
    <t>Mean (population -weighted)</t>
  </si>
  <si>
    <r>
      <t>I</t>
    </r>
    <r>
      <rPr>
        <b/>
        <vertAlign val="superscript"/>
        <sz val="11"/>
        <color theme="1"/>
        <rFont val="Calibri"/>
        <family val="2"/>
      </rPr>
      <t>†</t>
    </r>
  </si>
  <si>
    <t>† including I supply from salt</t>
  </si>
  <si>
    <t>Carbohydrate, available</t>
  </si>
  <si>
    <r>
      <rPr>
        <b/>
        <sz val="11"/>
        <color theme="1"/>
        <rFont val="Calibri"/>
        <family val="2"/>
        <scheme val="minor"/>
      </rPr>
      <t>Supplementary Table 7.</t>
    </r>
    <r>
      <rPr>
        <sz val="11"/>
        <color theme="1"/>
        <rFont val="Calibri"/>
        <family val="2"/>
        <scheme val="minor"/>
      </rPr>
      <t xml:space="preserve"> Energy, macronutrient and micronutrient supply data calculated from food composition tables and FAO FBS data (FAO 2012b) (http://faostat.fao.org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_-* #,##0.00_-;\-* #,##0.00_-;_-* &quot;-&quot;??_-;_-@_-"/>
    <numFmt numFmtId="165" formatCode="0.0"/>
    <numFmt numFmtId="167" formatCode="_-* #,##0_-;\-* #,##0_-;_-* &quot;-&quot;??_-;_-@_-"/>
    <numFmt numFmtId="169" formatCode="0_ ;\-0\ 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164" fontId="8" fillId="0" borderId="0" applyFont="0" applyFill="0" applyBorder="0" applyAlignment="0" applyProtection="0"/>
    <xf numFmtId="0" fontId="2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0" xfId="0" applyAlignment="1">
      <alignment horizontal="left"/>
    </xf>
    <xf numFmtId="165" fontId="0" fillId="0" borderId="0" xfId="0" applyNumberFormat="1"/>
    <xf numFmtId="0" fontId="1" fillId="0" borderId="0" xfId="0" applyFont="1" applyBorder="1" applyAlignment="1">
      <alignment horizontal="center"/>
    </xf>
    <xf numFmtId="0" fontId="3" fillId="0" borderId="0" xfId="2" applyFont="1" applyFill="1" applyBorder="1" applyAlignment="1">
      <alignment wrapText="1"/>
    </xf>
    <xf numFmtId="3" fontId="0" fillId="0" borderId="0" xfId="0" applyNumberFormat="1" applyFill="1" applyBorder="1"/>
    <xf numFmtId="1" fontId="0" fillId="0" borderId="0" xfId="0" applyNumberFormat="1"/>
    <xf numFmtId="2" fontId="0" fillId="0" borderId="0" xfId="0" applyNumberFormat="1"/>
    <xf numFmtId="1" fontId="0" fillId="0" borderId="0" xfId="0" applyNumberFormat="1" applyBorder="1"/>
    <xf numFmtId="2" fontId="0" fillId="0" borderId="0" xfId="0" applyNumberFormat="1" applyBorder="1"/>
    <xf numFmtId="165" fontId="0" fillId="0" borderId="0" xfId="0" applyNumberFormat="1" applyBorder="1"/>
    <xf numFmtId="0" fontId="0" fillId="0" borderId="0" xfId="0" applyBorder="1" applyAlignment="1">
      <alignment horizontal="center"/>
    </xf>
    <xf numFmtId="0" fontId="3" fillId="0" borderId="0" xfId="2" applyFont="1" applyFill="1" applyBorder="1" applyAlignment="1">
      <alignment horizontal="center"/>
    </xf>
    <xf numFmtId="167" fontId="9" fillId="0" borderId="0" xfId="1" applyNumberFormat="1" applyFont="1" applyFill="1" applyBorder="1" applyAlignment="1">
      <alignment horizontal="right" wrapText="1"/>
    </xf>
    <xf numFmtId="1" fontId="10" fillId="0" borderId="0" xfId="0" applyNumberFormat="1" applyFont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right"/>
    </xf>
    <xf numFmtId="0" fontId="12" fillId="0" borderId="0" xfId="0" applyFont="1" applyBorder="1" applyAlignment="1">
      <alignment horizontal="center"/>
    </xf>
    <xf numFmtId="1" fontId="12" fillId="0" borderId="0" xfId="0" applyNumberFormat="1" applyFont="1" applyFill="1" applyBorder="1"/>
    <xf numFmtId="169" fontId="0" fillId="0" borderId="0" xfId="1" applyNumberFormat="1" applyFont="1" applyFill="1" applyBorder="1"/>
    <xf numFmtId="1" fontId="0" fillId="0" borderId="0" xfId="0" applyNumberFormat="1"/>
    <xf numFmtId="0" fontId="1" fillId="0" borderId="0" xfId="0" applyFont="1" applyBorder="1" applyAlignment="1">
      <alignment horizontal="center"/>
    </xf>
  </cellXfs>
  <cellStyles count="3">
    <cellStyle name="Comma" xfId="1" builtinId="3"/>
    <cellStyle name="Normal" xfId="0" builtinId="0"/>
    <cellStyle name="Normal_Ca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9"/>
  <sheetViews>
    <sheetView tabSelected="1" zoomScale="80" zoomScaleNormal="80" workbookViewId="0">
      <pane xSplit="1" ySplit="5" topLeftCell="B6" activePane="bottomRight" state="frozen"/>
      <selection pane="topRight" activeCell="B1" sqref="B1"/>
      <selection pane="bottomLeft" activeCell="A6" sqref="A6"/>
      <selection pane="bottomRight"/>
    </sheetView>
  </sheetViews>
  <sheetFormatPr defaultRowHeight="15" x14ac:dyDescent="0.25"/>
  <cols>
    <col min="1" max="1" width="32.140625" bestFit="1" customWidth="1"/>
    <col min="2" max="2" width="18" customWidth="1"/>
    <col min="3" max="3" width="22.42578125" bestFit="1" customWidth="1"/>
    <col min="4" max="8" width="13.7109375" bestFit="1" customWidth="1"/>
    <col min="9" max="12" width="15.5703125" bestFit="1" customWidth="1"/>
    <col min="13" max="13" width="14.85546875" bestFit="1" customWidth="1"/>
    <col min="14" max="14" width="15.5703125" bestFit="1" customWidth="1"/>
    <col min="15" max="15" width="14.85546875" bestFit="1" customWidth="1"/>
    <col min="16" max="16" width="15.5703125" bestFit="1" customWidth="1"/>
    <col min="18" max="18" width="16.140625" bestFit="1" customWidth="1"/>
    <col min="24" max="24" width="13.42578125" bestFit="1" customWidth="1"/>
    <col min="25" max="25" width="12.7109375" bestFit="1" customWidth="1"/>
  </cols>
  <sheetData>
    <row r="1" spans="1:23" ht="15" customHeight="1" x14ac:dyDescent="0.25">
      <c r="B1" s="3" t="s">
        <v>68</v>
      </c>
    </row>
    <row r="2" spans="1:23" ht="15" customHeight="1" x14ac:dyDescent="0.25"/>
    <row r="3" spans="1:23" ht="15" customHeight="1" x14ac:dyDescent="0.25"/>
    <row r="4" spans="1:23" s="1" customFormat="1" ht="15" customHeight="1" x14ac:dyDescent="0.25">
      <c r="A4" s="17" t="s">
        <v>11</v>
      </c>
      <c r="B4" s="5" t="s">
        <v>2</v>
      </c>
      <c r="C4" s="5" t="s">
        <v>67</v>
      </c>
      <c r="D4" s="5" t="s">
        <v>7</v>
      </c>
      <c r="E4" s="5" t="s">
        <v>3</v>
      </c>
      <c r="F4" s="5" t="s">
        <v>5</v>
      </c>
      <c r="G4" s="5" t="s">
        <v>10</v>
      </c>
      <c r="H4" s="5" t="s">
        <v>0</v>
      </c>
      <c r="I4" s="5" t="s">
        <v>1</v>
      </c>
      <c r="J4" s="5" t="s">
        <v>4</v>
      </c>
      <c r="K4" s="18" t="s">
        <v>65</v>
      </c>
      <c r="L4" s="5" t="s">
        <v>6</v>
      </c>
      <c r="M4" s="5" t="s">
        <v>8</v>
      </c>
      <c r="N4" s="5" t="s">
        <v>9</v>
      </c>
    </row>
    <row r="5" spans="1:23" s="1" customFormat="1" ht="17.25" x14ac:dyDescent="0.25">
      <c r="B5" s="5" t="s">
        <v>12</v>
      </c>
      <c r="C5" s="5" t="s">
        <v>13</v>
      </c>
      <c r="D5" s="5" t="s">
        <v>13</v>
      </c>
      <c r="E5" s="5" t="s">
        <v>13</v>
      </c>
      <c r="F5" s="5" t="s">
        <v>13</v>
      </c>
      <c r="G5" s="5" t="s">
        <v>14</v>
      </c>
      <c r="H5" s="5" t="s">
        <v>14</v>
      </c>
      <c r="I5" s="5" t="s">
        <v>14</v>
      </c>
      <c r="J5" s="5" t="s">
        <v>14</v>
      </c>
      <c r="K5" s="5" t="s">
        <v>15</v>
      </c>
      <c r="L5" s="5" t="s">
        <v>14</v>
      </c>
      <c r="M5" s="5" t="s">
        <v>15</v>
      </c>
      <c r="N5" s="5" t="s">
        <v>14</v>
      </c>
      <c r="V5" s="15"/>
      <c r="W5" s="7"/>
    </row>
    <row r="6" spans="1:23" s="1" customFormat="1" x14ac:dyDescent="0.25">
      <c r="B6" s="24"/>
      <c r="C6" s="24"/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V6" s="15"/>
      <c r="W6" s="7"/>
    </row>
    <row r="7" spans="1:23" s="1" customFormat="1" ht="15" customHeight="1" x14ac:dyDescent="0.25"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V7" s="15"/>
      <c r="W7" s="7"/>
    </row>
    <row r="8" spans="1:23" ht="15" customHeight="1" x14ac:dyDescent="0.25">
      <c r="A8" t="s">
        <v>16</v>
      </c>
      <c r="B8" s="23">
        <v>3747.0904820000001</v>
      </c>
      <c r="C8" s="23">
        <v>570.05600000000004</v>
      </c>
      <c r="D8" s="23">
        <v>112.285</v>
      </c>
      <c r="E8" s="23">
        <v>72.123000000000005</v>
      </c>
      <c r="F8" s="23">
        <v>82.373000000000005</v>
      </c>
      <c r="G8" s="23">
        <v>2750.03</v>
      </c>
      <c r="H8" s="8">
        <v>709.05</v>
      </c>
      <c r="I8" s="9">
        <v>2.7313999999999998</v>
      </c>
      <c r="J8" s="4">
        <v>23.395</v>
      </c>
      <c r="K8" s="21">
        <v>214.71999999999997</v>
      </c>
      <c r="L8" s="8">
        <v>628.46</v>
      </c>
      <c r="M8" s="23">
        <v>55.957999999999998</v>
      </c>
      <c r="N8" s="4">
        <v>17.470800000000001</v>
      </c>
      <c r="O8" s="2"/>
      <c r="V8" s="15"/>
      <c r="W8" s="7"/>
    </row>
    <row r="9" spans="1:23" ht="15" customHeight="1" x14ac:dyDescent="0.25">
      <c r="A9" t="s">
        <v>17</v>
      </c>
      <c r="B9" s="23">
        <v>2514.653757</v>
      </c>
      <c r="C9" s="23">
        <v>427.62400000000002</v>
      </c>
      <c r="D9" s="23">
        <v>57.466000000000001</v>
      </c>
      <c r="E9" s="23">
        <v>52.567999999999998</v>
      </c>
      <c r="F9" s="23">
        <v>25.9</v>
      </c>
      <c r="G9" s="23">
        <v>1761.3040000000001</v>
      </c>
      <c r="H9" s="8">
        <v>513.54</v>
      </c>
      <c r="I9" s="9">
        <v>1.4558</v>
      </c>
      <c r="J9" s="4">
        <v>21.627600000000001</v>
      </c>
      <c r="K9" s="21">
        <v>138.46559999999999</v>
      </c>
      <c r="L9" s="8">
        <v>406.08</v>
      </c>
      <c r="M9" s="23">
        <v>53.45</v>
      </c>
      <c r="N9" s="4">
        <v>10.7622</v>
      </c>
      <c r="O9" s="2"/>
      <c r="V9" s="15"/>
      <c r="W9" s="7"/>
    </row>
    <row r="10" spans="1:23" ht="15" customHeight="1" x14ac:dyDescent="0.25">
      <c r="A10" t="s">
        <v>18</v>
      </c>
      <c r="B10" s="23">
        <v>3092.1333060000002</v>
      </c>
      <c r="C10" s="23">
        <v>564.05899999999997</v>
      </c>
      <c r="D10" s="23">
        <v>74.135999999999996</v>
      </c>
      <c r="E10" s="23">
        <v>47.402999999999999</v>
      </c>
      <c r="F10" s="23">
        <v>47.231999999999999</v>
      </c>
      <c r="G10" s="23">
        <v>3060.1439999999998</v>
      </c>
      <c r="H10" s="8">
        <v>713.56</v>
      </c>
      <c r="I10" s="9">
        <v>2.0188999999999999</v>
      </c>
      <c r="J10" s="4">
        <v>32.079000000000001</v>
      </c>
      <c r="K10" s="21">
        <v>199.32040000000001</v>
      </c>
      <c r="L10" s="8">
        <v>692.78</v>
      </c>
      <c r="M10" s="23">
        <v>60.122999999999998</v>
      </c>
      <c r="N10" s="4">
        <v>13.2822</v>
      </c>
      <c r="O10" s="2"/>
      <c r="V10" s="15"/>
      <c r="W10" s="7"/>
    </row>
    <row r="11" spans="1:23" x14ac:dyDescent="0.25">
      <c r="A11" t="s">
        <v>19</v>
      </c>
      <c r="B11" s="23">
        <v>2444.6787319999999</v>
      </c>
      <c r="C11" s="23">
        <v>353.07499999999999</v>
      </c>
      <c r="D11" s="23">
        <v>71.224999999999994</v>
      </c>
      <c r="E11" s="23">
        <v>60.542000000000002</v>
      </c>
      <c r="F11" s="23">
        <v>41.317999999999998</v>
      </c>
      <c r="G11" s="23">
        <v>1950</v>
      </c>
      <c r="H11" s="8">
        <v>517.62</v>
      </c>
      <c r="I11" s="9">
        <v>1.7233000000000001</v>
      </c>
      <c r="J11" s="4">
        <v>17.119</v>
      </c>
      <c r="K11" s="21">
        <v>107.46000000000001</v>
      </c>
      <c r="L11" s="8">
        <v>412.25</v>
      </c>
      <c r="M11" s="23">
        <v>40.593000000000004</v>
      </c>
      <c r="N11" s="4">
        <v>10.028600000000001</v>
      </c>
      <c r="O11" s="2"/>
      <c r="V11" s="15"/>
      <c r="W11" s="7"/>
    </row>
    <row r="12" spans="1:23" ht="15" customHeight="1" x14ac:dyDescent="0.25">
      <c r="A12" t="s">
        <v>20</v>
      </c>
      <c r="B12" s="23">
        <v>3097.6500150000002</v>
      </c>
      <c r="C12" s="23">
        <v>508.64800000000002</v>
      </c>
      <c r="D12" s="23">
        <v>89.676000000000002</v>
      </c>
      <c r="E12" s="23">
        <v>66.935000000000002</v>
      </c>
      <c r="F12" s="23">
        <v>38.659999999999997</v>
      </c>
      <c r="G12" s="23">
        <v>4057.3969999999999</v>
      </c>
      <c r="H12" s="8">
        <v>414.1</v>
      </c>
      <c r="I12" s="9">
        <v>2.8212000000000002</v>
      </c>
      <c r="J12" s="4">
        <v>56.898400000000002</v>
      </c>
      <c r="K12" s="21">
        <v>140.67760000000001</v>
      </c>
      <c r="L12" s="8">
        <v>1797.13</v>
      </c>
      <c r="M12" s="23">
        <v>93.39</v>
      </c>
      <c r="N12" s="4">
        <v>17.479700000000001</v>
      </c>
      <c r="O12" s="2"/>
      <c r="V12" s="15"/>
      <c r="W12" s="7"/>
    </row>
    <row r="13" spans="1:23" ht="15" customHeight="1" x14ac:dyDescent="0.25">
      <c r="A13" t="s">
        <v>21</v>
      </c>
      <c r="B13" s="23">
        <v>1795.0024639999999</v>
      </c>
      <c r="C13" s="23">
        <v>343.50099999999998</v>
      </c>
      <c r="D13" s="23">
        <v>45.119</v>
      </c>
      <c r="E13" s="23">
        <v>19.919</v>
      </c>
      <c r="F13" s="23">
        <v>50.284999999999997</v>
      </c>
      <c r="G13" s="23">
        <v>1931.14</v>
      </c>
      <c r="H13" s="8">
        <v>398.57</v>
      </c>
      <c r="I13" s="9">
        <v>1.7867999999999999</v>
      </c>
      <c r="J13" s="4">
        <v>12.249000000000001</v>
      </c>
      <c r="K13" s="21">
        <v>190.62799999999999</v>
      </c>
      <c r="L13" s="8">
        <v>415.87</v>
      </c>
      <c r="M13" s="23">
        <v>28.385000000000002</v>
      </c>
      <c r="N13" s="4">
        <v>6.6258999999999997</v>
      </c>
      <c r="O13" s="2"/>
      <c r="V13" s="15"/>
      <c r="W13" s="7"/>
    </row>
    <row r="14" spans="1:23" x14ac:dyDescent="0.25">
      <c r="A14" t="s">
        <v>22</v>
      </c>
      <c r="B14" s="23">
        <v>2966.382916</v>
      </c>
      <c r="C14" s="23">
        <v>529.17700000000002</v>
      </c>
      <c r="D14" s="23">
        <v>72.393000000000001</v>
      </c>
      <c r="E14" s="23">
        <v>47.53</v>
      </c>
      <c r="F14" s="23">
        <v>44.156999999999996</v>
      </c>
      <c r="G14" s="23">
        <v>2999.357</v>
      </c>
      <c r="H14" s="8">
        <v>865.11</v>
      </c>
      <c r="I14" s="9">
        <v>2.2902999999999998</v>
      </c>
      <c r="J14" s="4">
        <v>34.789000000000001</v>
      </c>
      <c r="K14" s="21">
        <v>183.32500000000002</v>
      </c>
      <c r="L14" s="8">
        <v>916.71</v>
      </c>
      <c r="M14" s="23">
        <v>70.855999999999995</v>
      </c>
      <c r="N14" s="4">
        <v>14.9895</v>
      </c>
      <c r="O14" s="2"/>
      <c r="V14" s="15"/>
      <c r="W14" s="7"/>
    </row>
    <row r="15" spans="1:23" x14ac:dyDescent="0.25">
      <c r="A15" t="s">
        <v>23</v>
      </c>
      <c r="B15" s="23">
        <v>2488.5007959999998</v>
      </c>
      <c r="C15" s="23">
        <v>366.65600000000001</v>
      </c>
      <c r="D15" s="23">
        <v>53.631</v>
      </c>
      <c r="E15" s="23">
        <v>78.602000000000004</v>
      </c>
      <c r="F15" s="23">
        <v>36.656999999999996</v>
      </c>
      <c r="G15" s="23">
        <v>2784.34</v>
      </c>
      <c r="H15" s="8">
        <v>993.31</v>
      </c>
      <c r="I15" s="9">
        <v>2.133</v>
      </c>
      <c r="J15" s="4">
        <v>39.356000000000002</v>
      </c>
      <c r="K15" s="21">
        <v>138.13730000000001</v>
      </c>
      <c r="L15" s="8">
        <v>562.78</v>
      </c>
      <c r="M15" s="23">
        <v>70.259</v>
      </c>
      <c r="N15" s="4">
        <v>15.3886</v>
      </c>
      <c r="O15" s="2"/>
      <c r="V15" s="15"/>
      <c r="W15" s="7"/>
    </row>
    <row r="16" spans="1:23" ht="15" customHeight="1" x14ac:dyDescent="0.25">
      <c r="A16" t="s">
        <v>24</v>
      </c>
      <c r="B16" s="23">
        <v>2498.478372</v>
      </c>
      <c r="C16" s="23">
        <v>396.17200000000003</v>
      </c>
      <c r="D16" s="23">
        <v>70.484999999999999</v>
      </c>
      <c r="E16" s="23">
        <v>60.814</v>
      </c>
      <c r="F16" s="23">
        <v>40.215000000000003</v>
      </c>
      <c r="G16" s="23">
        <v>3087.78</v>
      </c>
      <c r="H16" s="8">
        <v>893.17</v>
      </c>
      <c r="I16" s="9">
        <v>2.7881</v>
      </c>
      <c r="J16" s="4">
        <v>49.396000000000001</v>
      </c>
      <c r="K16" s="21">
        <v>144.80510000000001</v>
      </c>
      <c r="L16" s="8">
        <v>1576.53</v>
      </c>
      <c r="M16" s="23">
        <v>46.481999999999999</v>
      </c>
      <c r="N16" s="4">
        <v>14.2539</v>
      </c>
      <c r="O16" s="2"/>
      <c r="V16" s="15"/>
      <c r="W16" s="7"/>
    </row>
    <row r="17" spans="1:23" ht="15" customHeight="1" x14ac:dyDescent="0.25">
      <c r="A17" t="s">
        <v>25</v>
      </c>
      <c r="B17" s="23">
        <v>2600.3110270000002</v>
      </c>
      <c r="C17" s="23">
        <v>481.22199999999998</v>
      </c>
      <c r="D17" s="23">
        <v>50.655000000000001</v>
      </c>
      <c r="E17" s="23">
        <v>43.637</v>
      </c>
      <c r="F17" s="23">
        <v>28.026</v>
      </c>
      <c r="G17" s="23">
        <v>1004.087</v>
      </c>
      <c r="H17" s="8">
        <v>1090.83</v>
      </c>
      <c r="I17" s="9">
        <v>1.1741999999999999</v>
      </c>
      <c r="J17" s="4">
        <v>22.2834</v>
      </c>
      <c r="K17" s="21">
        <v>174.39330000000001</v>
      </c>
      <c r="L17" s="8">
        <v>377.2</v>
      </c>
      <c r="M17" s="23">
        <v>35.71</v>
      </c>
      <c r="N17" s="4">
        <v>11.478400000000001</v>
      </c>
      <c r="O17" s="2"/>
      <c r="V17" s="15"/>
      <c r="W17" s="7"/>
    </row>
    <row r="18" spans="1:23" x14ac:dyDescent="0.25">
      <c r="A18" t="s">
        <v>26</v>
      </c>
      <c r="B18" s="23">
        <v>3210.3729170000001</v>
      </c>
      <c r="C18" s="23">
        <v>573.45000000000005</v>
      </c>
      <c r="D18" s="23">
        <v>66.695999999999998</v>
      </c>
      <c r="E18" s="23">
        <v>58.789000000000001</v>
      </c>
      <c r="F18" s="23">
        <v>45.639000000000003</v>
      </c>
      <c r="G18" s="23">
        <v>1892.538</v>
      </c>
      <c r="H18" s="8">
        <v>493.33</v>
      </c>
      <c r="I18" s="9">
        <v>2.0242</v>
      </c>
      <c r="J18" s="4">
        <v>29.198</v>
      </c>
      <c r="K18" s="21">
        <v>223.81320000000002</v>
      </c>
      <c r="L18" s="8">
        <v>584.4</v>
      </c>
      <c r="M18" s="23">
        <v>59.505000000000003</v>
      </c>
      <c r="N18" s="4">
        <v>10.6995</v>
      </c>
      <c r="O18" s="2"/>
      <c r="V18" s="15"/>
      <c r="W18" s="7"/>
    </row>
    <row r="19" spans="1:23" ht="15" customHeight="1" x14ac:dyDescent="0.25">
      <c r="A19" s="2" t="s">
        <v>27</v>
      </c>
      <c r="B19" s="10">
        <v>2055.33310411</v>
      </c>
      <c r="C19" s="10">
        <v>408.80705999999998</v>
      </c>
      <c r="D19" s="23">
        <v>29.799620000000001</v>
      </c>
      <c r="E19" s="23">
        <v>26.929020000000001</v>
      </c>
      <c r="F19" s="23">
        <v>22.472149999999999</v>
      </c>
      <c r="G19" s="10">
        <v>1307.8673699999999</v>
      </c>
      <c r="H19" s="10">
        <v>740.56740000000002</v>
      </c>
      <c r="I19" s="11">
        <v>0.91508500000000004</v>
      </c>
      <c r="J19" s="12">
        <v>20.284116000000001</v>
      </c>
      <c r="K19" s="21">
        <v>98.025999999999982</v>
      </c>
      <c r="L19" s="10">
        <v>319.96879999999999</v>
      </c>
      <c r="M19" s="23">
        <v>29.548729999999999</v>
      </c>
      <c r="N19" s="12">
        <v>6.2026000000000003</v>
      </c>
      <c r="O19" s="2"/>
      <c r="V19" s="15"/>
      <c r="W19" s="7"/>
    </row>
    <row r="20" spans="1:23" ht="15" customHeight="1" x14ac:dyDescent="0.25">
      <c r="A20" t="s">
        <v>28</v>
      </c>
      <c r="B20" s="23">
        <v>2600.4193799999998</v>
      </c>
      <c r="C20" s="23">
        <v>391.60899999999998</v>
      </c>
      <c r="D20" s="23">
        <v>76.873000000000005</v>
      </c>
      <c r="E20" s="23">
        <v>73.326999999999998</v>
      </c>
      <c r="F20" s="23">
        <v>46.741</v>
      </c>
      <c r="G20" s="23">
        <v>1711.6969999999999</v>
      </c>
      <c r="H20" s="8">
        <v>315.85000000000002</v>
      </c>
      <c r="I20" s="9">
        <v>0.9587</v>
      </c>
      <c r="J20" s="4">
        <v>9.9321999999999999</v>
      </c>
      <c r="K20" s="21">
        <v>51.735999999999997</v>
      </c>
      <c r="L20" s="8">
        <v>205.2</v>
      </c>
      <c r="M20" s="23">
        <v>24.431000000000001</v>
      </c>
      <c r="N20" s="4">
        <v>7.66</v>
      </c>
      <c r="O20" s="2"/>
      <c r="V20" s="15"/>
      <c r="W20" s="7"/>
    </row>
    <row r="21" spans="1:23" ht="15" customHeight="1" x14ac:dyDescent="0.25">
      <c r="A21" t="s">
        <v>29</v>
      </c>
      <c r="B21" s="23">
        <v>3850.7732649999998</v>
      </c>
      <c r="C21" s="23">
        <v>616.91399999999999</v>
      </c>
      <c r="D21" s="23">
        <v>118.795</v>
      </c>
      <c r="E21" s="23">
        <v>58.93</v>
      </c>
      <c r="F21" s="23">
        <v>84.885999999999996</v>
      </c>
      <c r="G21" s="23">
        <v>3429.61</v>
      </c>
      <c r="H21" s="8">
        <v>537.4</v>
      </c>
      <c r="I21" s="9">
        <v>2.8149000000000002</v>
      </c>
      <c r="J21" s="4">
        <v>24.32</v>
      </c>
      <c r="K21" s="21">
        <v>267.82749999999999</v>
      </c>
      <c r="L21" s="8">
        <v>724.27</v>
      </c>
      <c r="M21" s="23">
        <v>51.720999999999997</v>
      </c>
      <c r="N21" s="4">
        <v>18.163799999999998</v>
      </c>
      <c r="O21" s="2"/>
      <c r="V21" s="15"/>
      <c r="W21" s="7"/>
    </row>
    <row r="22" spans="1:23" ht="15" customHeight="1" x14ac:dyDescent="0.25">
      <c r="A22" t="s">
        <v>30</v>
      </c>
      <c r="B22" s="23">
        <v>1679.077904</v>
      </c>
      <c r="C22" s="23">
        <v>289.98500000000001</v>
      </c>
      <c r="D22" s="23">
        <v>60.551000000000002</v>
      </c>
      <c r="E22" s="23">
        <v>24.582000000000001</v>
      </c>
      <c r="F22" s="23">
        <v>45.536000000000001</v>
      </c>
      <c r="G22" s="23">
        <v>1842.63</v>
      </c>
      <c r="H22" s="8">
        <v>209.32</v>
      </c>
      <c r="I22" s="9">
        <v>1.1191</v>
      </c>
      <c r="J22" s="4">
        <v>15.176</v>
      </c>
      <c r="K22" s="21">
        <v>159.91999999999999</v>
      </c>
      <c r="L22" s="8">
        <v>179.14</v>
      </c>
      <c r="M22" s="23">
        <v>48.692</v>
      </c>
      <c r="N22" s="4">
        <v>5.9515000000000002</v>
      </c>
      <c r="O22" s="2"/>
      <c r="V22" s="15"/>
      <c r="W22" s="7"/>
    </row>
    <row r="23" spans="1:23" ht="15" customHeight="1" x14ac:dyDescent="0.25">
      <c r="A23" t="s">
        <v>31</v>
      </c>
      <c r="B23" s="23">
        <v>2010.4650690000001</v>
      </c>
      <c r="C23" s="23">
        <v>346.21699999999998</v>
      </c>
      <c r="D23" s="23">
        <v>66.417000000000002</v>
      </c>
      <c r="E23" s="23">
        <v>28.773</v>
      </c>
      <c r="F23" s="23">
        <v>55.918999999999997</v>
      </c>
      <c r="G23" s="23">
        <v>2801.87</v>
      </c>
      <c r="H23" s="8">
        <v>325.93</v>
      </c>
      <c r="I23" s="9">
        <v>1.6432</v>
      </c>
      <c r="J23" s="4">
        <v>17.431000000000001</v>
      </c>
      <c r="K23" s="21">
        <v>92.67</v>
      </c>
      <c r="L23" s="8">
        <v>379.75</v>
      </c>
      <c r="M23" s="23">
        <v>41.408999999999999</v>
      </c>
      <c r="N23" s="4">
        <v>8.6251999999999995</v>
      </c>
      <c r="O23" s="2"/>
      <c r="V23" s="15"/>
      <c r="W23" s="7"/>
    </row>
    <row r="24" spans="1:23" ht="15" customHeight="1" x14ac:dyDescent="0.25">
      <c r="A24" t="s">
        <v>32</v>
      </c>
      <c r="B24" s="23">
        <v>3400.6500649999998</v>
      </c>
      <c r="C24" s="23">
        <v>564.46400000000006</v>
      </c>
      <c r="D24" s="23">
        <v>109.768</v>
      </c>
      <c r="E24" s="23">
        <v>61.645000000000003</v>
      </c>
      <c r="F24" s="23">
        <v>37.232999999999997</v>
      </c>
      <c r="G24" s="23">
        <v>1207.741</v>
      </c>
      <c r="H24" s="8">
        <v>1136.1099999999999</v>
      </c>
      <c r="I24" s="9">
        <v>1.7275</v>
      </c>
      <c r="J24" s="4">
        <v>26.706600000000002</v>
      </c>
      <c r="K24" s="21">
        <v>146.43880000000001</v>
      </c>
      <c r="L24" s="8">
        <v>595</v>
      </c>
      <c r="M24" s="23">
        <v>84.278000000000006</v>
      </c>
      <c r="N24" s="4">
        <v>16.720300000000002</v>
      </c>
      <c r="O24" s="2"/>
      <c r="V24" s="15"/>
      <c r="W24" s="7"/>
    </row>
    <row r="25" spans="1:23" ht="15" customHeight="1" x14ac:dyDescent="0.25">
      <c r="A25" t="s">
        <v>33</v>
      </c>
      <c r="B25" s="23">
        <v>2940.9592160000002</v>
      </c>
      <c r="C25" s="23">
        <v>479.96100000000001</v>
      </c>
      <c r="D25" s="23">
        <v>75.540999999999997</v>
      </c>
      <c r="E25" s="23">
        <v>70.921000000000006</v>
      </c>
      <c r="F25" s="23">
        <v>32.615000000000002</v>
      </c>
      <c r="G25" s="23">
        <v>2591.27</v>
      </c>
      <c r="H25" s="8">
        <v>651.07000000000005</v>
      </c>
      <c r="I25" s="9">
        <v>1.7932999999999999</v>
      </c>
      <c r="J25" s="4">
        <v>41.846800000000002</v>
      </c>
      <c r="K25" s="21">
        <v>172.15430000000001</v>
      </c>
      <c r="L25" s="8">
        <v>688.9</v>
      </c>
      <c r="M25" s="23">
        <v>75.094999999999999</v>
      </c>
      <c r="N25" s="4">
        <v>15.9193</v>
      </c>
      <c r="O25" s="2"/>
      <c r="V25" s="15"/>
      <c r="W25" s="7"/>
    </row>
    <row r="26" spans="1:23" ht="15" customHeight="1" x14ac:dyDescent="0.25">
      <c r="A26" t="s">
        <v>34</v>
      </c>
      <c r="B26" s="23">
        <v>3812.5586979999998</v>
      </c>
      <c r="C26" s="23">
        <v>719.24800000000005</v>
      </c>
      <c r="D26" s="23">
        <v>76.962999999999994</v>
      </c>
      <c r="E26" s="23">
        <v>55.957000000000001</v>
      </c>
      <c r="F26" s="23">
        <v>57.405999999999999</v>
      </c>
      <c r="G26" s="23">
        <v>1913.827</v>
      </c>
      <c r="H26" s="8">
        <v>955.59</v>
      </c>
      <c r="I26" s="9">
        <v>2.3531</v>
      </c>
      <c r="J26" s="4">
        <v>37.838000000000001</v>
      </c>
      <c r="K26" s="21">
        <v>151.0438</v>
      </c>
      <c r="L26" s="8">
        <v>811.77</v>
      </c>
      <c r="M26" s="23">
        <v>79.721999999999994</v>
      </c>
      <c r="N26" s="4">
        <v>11.488099999999999</v>
      </c>
      <c r="O26" s="2"/>
      <c r="V26" s="15"/>
      <c r="W26" s="7"/>
    </row>
    <row r="27" spans="1:23" ht="15" customHeight="1" x14ac:dyDescent="0.25">
      <c r="A27" t="s">
        <v>35</v>
      </c>
      <c r="B27" s="23">
        <v>2894.5869939999998</v>
      </c>
      <c r="C27" s="23">
        <v>524.15200000000004</v>
      </c>
      <c r="D27" s="23">
        <v>56.771000000000001</v>
      </c>
      <c r="E27" s="23">
        <v>56.572000000000003</v>
      </c>
      <c r="F27" s="23">
        <v>30.364999999999998</v>
      </c>
      <c r="G27" s="23">
        <v>1805.74</v>
      </c>
      <c r="H27" s="8">
        <v>445.13</v>
      </c>
      <c r="I27" s="9">
        <v>1.0667</v>
      </c>
      <c r="J27" s="4">
        <v>24.489000000000001</v>
      </c>
      <c r="K27" s="21">
        <v>180.56760000000003</v>
      </c>
      <c r="L27" s="8">
        <v>492.42</v>
      </c>
      <c r="M27" s="23">
        <v>38.338000000000001</v>
      </c>
      <c r="N27" s="4">
        <v>11.0465</v>
      </c>
      <c r="O27" s="2"/>
      <c r="V27" s="15"/>
      <c r="W27" s="7"/>
    </row>
    <row r="28" spans="1:23" x14ac:dyDescent="0.25">
      <c r="A28" t="s">
        <v>36</v>
      </c>
      <c r="B28" s="23">
        <v>2652.6557280000002</v>
      </c>
      <c r="C28" s="23">
        <v>433.70400000000001</v>
      </c>
      <c r="D28" s="23">
        <v>51.179000000000002</v>
      </c>
      <c r="E28" s="23">
        <v>70.899000000000001</v>
      </c>
      <c r="F28" s="23">
        <v>27.228000000000002</v>
      </c>
      <c r="G28" s="23">
        <v>2042.816</v>
      </c>
      <c r="H28" s="8">
        <v>320.3</v>
      </c>
      <c r="I28" s="9">
        <v>1.1890000000000001</v>
      </c>
      <c r="J28" s="4">
        <v>23.965800000000002</v>
      </c>
      <c r="K28" s="21">
        <v>80.026300000000006</v>
      </c>
      <c r="L28" s="8">
        <v>499.78</v>
      </c>
      <c r="M28" s="23">
        <v>35.317999999999998</v>
      </c>
      <c r="N28" s="4">
        <v>9.9722000000000008</v>
      </c>
      <c r="O28" s="2"/>
      <c r="V28" s="15"/>
      <c r="W28" s="7"/>
    </row>
    <row r="29" spans="1:23" ht="15" customHeight="1" x14ac:dyDescent="0.25">
      <c r="A29" t="s">
        <v>37</v>
      </c>
      <c r="B29" s="23">
        <v>2349.735772</v>
      </c>
      <c r="C29" s="23">
        <v>383.12200000000001</v>
      </c>
      <c r="D29" s="23">
        <v>67.498999999999995</v>
      </c>
      <c r="E29" s="23">
        <v>54.311</v>
      </c>
      <c r="F29" s="23">
        <v>44.442999999999998</v>
      </c>
      <c r="G29" s="23">
        <v>2769.19</v>
      </c>
      <c r="H29" s="8">
        <v>686.74</v>
      </c>
      <c r="I29" s="9">
        <v>1.38</v>
      </c>
      <c r="J29" s="4">
        <v>15.7094</v>
      </c>
      <c r="K29" s="21">
        <v>200.024</v>
      </c>
      <c r="L29" s="8">
        <v>495.3</v>
      </c>
      <c r="M29" s="23">
        <v>27.369</v>
      </c>
      <c r="N29" s="4">
        <v>9.8147000000000002</v>
      </c>
      <c r="O29" s="2"/>
      <c r="V29" s="15"/>
      <c r="W29" s="7"/>
    </row>
    <row r="30" spans="1:23" ht="15" customHeight="1" x14ac:dyDescent="0.25">
      <c r="A30" t="s">
        <v>38</v>
      </c>
      <c r="B30" s="23">
        <v>2956.081901</v>
      </c>
      <c r="C30" s="23">
        <v>505.596</v>
      </c>
      <c r="D30" s="23">
        <v>78.135999999999996</v>
      </c>
      <c r="E30" s="23">
        <v>33.898000000000003</v>
      </c>
      <c r="F30" s="23">
        <v>68.111999999999995</v>
      </c>
      <c r="G30" s="23">
        <v>4415.57</v>
      </c>
      <c r="H30" s="8">
        <v>189.72</v>
      </c>
      <c r="I30" s="9">
        <v>1.8755999999999999</v>
      </c>
      <c r="J30" s="4">
        <v>23.303999999999998</v>
      </c>
      <c r="K30" s="21">
        <v>124.86750000000001</v>
      </c>
      <c r="L30" s="8">
        <v>711.34</v>
      </c>
      <c r="M30" s="23">
        <v>31.945</v>
      </c>
      <c r="N30" s="4">
        <v>15.3652</v>
      </c>
      <c r="O30" s="2"/>
      <c r="V30" s="15"/>
      <c r="W30" s="7"/>
    </row>
    <row r="31" spans="1:23" ht="15" customHeight="1" x14ac:dyDescent="0.25">
      <c r="A31" t="s">
        <v>39</v>
      </c>
      <c r="B31" s="23">
        <v>2500.7817669999999</v>
      </c>
      <c r="C31" s="23">
        <v>435.435</v>
      </c>
      <c r="D31" s="23">
        <v>43.468000000000004</v>
      </c>
      <c r="E31" s="23">
        <v>56.777000000000001</v>
      </c>
      <c r="F31" s="23">
        <v>23.149000000000001</v>
      </c>
      <c r="G31" s="23">
        <v>1378.55</v>
      </c>
      <c r="H31" s="8">
        <v>380.81</v>
      </c>
      <c r="I31" s="9">
        <v>0.60040000000000004</v>
      </c>
      <c r="J31" s="4">
        <v>17.976400000000002</v>
      </c>
      <c r="K31" s="21">
        <v>155.8152</v>
      </c>
      <c r="L31" s="8">
        <v>281.37</v>
      </c>
      <c r="M31" s="23">
        <v>22.509</v>
      </c>
      <c r="N31" s="4">
        <v>8.8165999999999993</v>
      </c>
      <c r="O31" s="2"/>
      <c r="V31" s="15"/>
      <c r="W31" s="7"/>
    </row>
    <row r="32" spans="1:23" ht="15" customHeight="1" x14ac:dyDescent="0.25">
      <c r="A32" t="s">
        <v>40</v>
      </c>
      <c r="B32" s="23">
        <v>3698.0098710000002</v>
      </c>
      <c r="C32" s="23">
        <v>517.99</v>
      </c>
      <c r="D32" s="23">
        <v>114.259</v>
      </c>
      <c r="E32" s="23">
        <v>93.745000000000005</v>
      </c>
      <c r="F32" s="23">
        <v>74.100999999999999</v>
      </c>
      <c r="G32" s="23">
        <v>2512.11</v>
      </c>
      <c r="H32" s="8">
        <v>595.83000000000004</v>
      </c>
      <c r="I32" s="9">
        <v>2.8757000000000001</v>
      </c>
      <c r="J32" s="4">
        <v>21.805</v>
      </c>
      <c r="K32" s="21">
        <v>278</v>
      </c>
      <c r="L32" s="8">
        <v>589.53</v>
      </c>
      <c r="M32" s="23">
        <v>62.341000000000001</v>
      </c>
      <c r="N32" s="4">
        <v>16.539200000000001</v>
      </c>
      <c r="O32" s="2"/>
      <c r="V32" s="15"/>
      <c r="W32" s="7"/>
    </row>
    <row r="33" spans="1:23" x14ac:dyDescent="0.25">
      <c r="A33" t="s">
        <v>41</v>
      </c>
      <c r="B33" s="23">
        <v>2445.9688080000001</v>
      </c>
      <c r="C33" s="23">
        <v>482.79399999999998</v>
      </c>
      <c r="D33" s="23">
        <v>52.424999999999997</v>
      </c>
      <c r="E33" s="23">
        <v>28.905999999999999</v>
      </c>
      <c r="F33" s="23">
        <v>24.038</v>
      </c>
      <c r="G33" s="23">
        <v>1928.4770000000001</v>
      </c>
      <c r="H33" s="8">
        <v>400.46</v>
      </c>
      <c r="I33" s="9">
        <v>1.2771999999999999</v>
      </c>
      <c r="J33" s="4">
        <v>7.9329999999999998</v>
      </c>
      <c r="K33" s="21">
        <v>142.73180000000002</v>
      </c>
      <c r="L33" s="8">
        <v>341.32</v>
      </c>
      <c r="M33" s="23">
        <v>28.228999999999999</v>
      </c>
      <c r="N33" s="4">
        <v>7.8951000000000002</v>
      </c>
      <c r="O33" s="2"/>
      <c r="V33" s="15"/>
      <c r="W33" s="7"/>
    </row>
    <row r="34" spans="1:23" ht="15" customHeight="1" x14ac:dyDescent="0.25">
      <c r="A34" t="s">
        <v>42</v>
      </c>
      <c r="B34" s="23">
        <v>2757.0504179999998</v>
      </c>
      <c r="C34" s="23">
        <v>503.12799999999999</v>
      </c>
      <c r="D34" s="23">
        <v>70.790999999999997</v>
      </c>
      <c r="E34" s="23">
        <v>43.429000000000002</v>
      </c>
      <c r="F34" s="23">
        <v>55.488</v>
      </c>
      <c r="G34" s="23">
        <v>4510.43</v>
      </c>
      <c r="H34" s="8">
        <v>591.6</v>
      </c>
      <c r="I34" s="9">
        <v>2.9504999999999999</v>
      </c>
      <c r="J34" s="4">
        <v>29.072399999999998</v>
      </c>
      <c r="K34" s="21">
        <v>118.18719999999999</v>
      </c>
      <c r="L34" s="8">
        <v>759.75</v>
      </c>
      <c r="M34" s="23">
        <v>33.633000000000003</v>
      </c>
      <c r="N34" s="4">
        <v>11.843999999999999</v>
      </c>
      <c r="O34" s="2"/>
      <c r="V34" s="15"/>
      <c r="W34" s="7"/>
    </row>
    <row r="35" spans="1:23" ht="15" customHeight="1" x14ac:dyDescent="0.25">
      <c r="A35" t="s">
        <v>43</v>
      </c>
      <c r="B35" s="23">
        <v>2996.3983349999999</v>
      </c>
      <c r="C35" s="23">
        <v>498.25799999999998</v>
      </c>
      <c r="D35" s="23">
        <v>84.049000000000007</v>
      </c>
      <c r="E35" s="23">
        <v>64.953000000000003</v>
      </c>
      <c r="F35" s="23">
        <v>40.393999999999998</v>
      </c>
      <c r="G35" s="23">
        <v>3218.46</v>
      </c>
      <c r="H35" s="8">
        <v>1165.18</v>
      </c>
      <c r="I35" s="9">
        <v>2.2995000000000001</v>
      </c>
      <c r="J35" s="4">
        <v>51.57</v>
      </c>
      <c r="K35" s="21">
        <v>238.66770000000002</v>
      </c>
      <c r="L35" s="8">
        <v>1149.3800000000001</v>
      </c>
      <c r="M35" s="23">
        <v>68.379000000000005</v>
      </c>
      <c r="N35" s="4">
        <v>17.7</v>
      </c>
      <c r="O35" s="2"/>
      <c r="V35" s="15"/>
      <c r="W35" s="7"/>
    </row>
    <row r="36" spans="1:23" x14ac:dyDescent="0.25">
      <c r="A36" t="s">
        <v>44</v>
      </c>
      <c r="B36" s="23">
        <v>3076.1389389999999</v>
      </c>
      <c r="C36" s="23">
        <v>464.988</v>
      </c>
      <c r="D36" s="23">
        <v>96.143000000000001</v>
      </c>
      <c r="E36" s="23">
        <v>89.176000000000002</v>
      </c>
      <c r="F36" s="23">
        <v>23.338999999999999</v>
      </c>
      <c r="G36" s="23">
        <v>1578.35</v>
      </c>
      <c r="H36" s="8">
        <v>1361.83</v>
      </c>
      <c r="I36" s="9">
        <v>1.4892000000000001</v>
      </c>
      <c r="J36" s="4">
        <v>22.24</v>
      </c>
      <c r="K36" s="21">
        <v>144.00749999999999</v>
      </c>
      <c r="L36" s="8">
        <v>658.94</v>
      </c>
      <c r="M36" s="23">
        <v>52.442999999999998</v>
      </c>
      <c r="N36" s="4">
        <v>21.267099999999999</v>
      </c>
      <c r="O36" s="2"/>
      <c r="V36" s="15"/>
      <c r="W36" s="7"/>
    </row>
    <row r="37" spans="1:23" ht="15" customHeight="1" x14ac:dyDescent="0.25">
      <c r="A37" t="s">
        <v>45</v>
      </c>
      <c r="B37" s="23">
        <v>3833.1014279999999</v>
      </c>
      <c r="C37" s="23">
        <v>581.03300000000002</v>
      </c>
      <c r="D37" s="23">
        <v>113.898</v>
      </c>
      <c r="E37" s="23">
        <v>75.900000000000006</v>
      </c>
      <c r="F37" s="23">
        <v>82.802000000000007</v>
      </c>
      <c r="G37" s="23">
        <v>3286.3040000000001</v>
      </c>
      <c r="H37" s="8">
        <v>428.16</v>
      </c>
      <c r="I37" s="9">
        <v>2.7408999999999999</v>
      </c>
      <c r="J37" s="4">
        <v>24.779</v>
      </c>
      <c r="K37" s="21">
        <v>157.40500000000003</v>
      </c>
      <c r="L37" s="8">
        <v>651.32000000000005</v>
      </c>
      <c r="M37" s="23">
        <v>77.942999999999998</v>
      </c>
      <c r="N37" s="4">
        <v>17.689</v>
      </c>
      <c r="O37" s="2"/>
      <c r="V37" s="15"/>
      <c r="W37" s="7"/>
    </row>
    <row r="38" spans="1:23" x14ac:dyDescent="0.25">
      <c r="A38" t="s">
        <v>46</v>
      </c>
      <c r="B38" s="23">
        <v>2638.3855610000001</v>
      </c>
      <c r="C38" s="23">
        <v>495.51</v>
      </c>
      <c r="D38" s="23">
        <v>51.216999999999999</v>
      </c>
      <c r="E38" s="23">
        <v>43.817999999999998</v>
      </c>
      <c r="F38" s="23">
        <v>40.241</v>
      </c>
      <c r="G38" s="23">
        <v>2361.087</v>
      </c>
      <c r="H38" s="8">
        <v>323.64</v>
      </c>
      <c r="I38" s="9">
        <v>1.5827</v>
      </c>
      <c r="J38" s="4">
        <v>11.3668</v>
      </c>
      <c r="K38" s="21">
        <v>94.456599999999995</v>
      </c>
      <c r="L38" s="8">
        <v>434.62</v>
      </c>
      <c r="M38" s="23">
        <v>28.414999999999999</v>
      </c>
      <c r="N38" s="4">
        <v>7.4398</v>
      </c>
      <c r="O38" s="2"/>
      <c r="V38" s="15"/>
      <c r="W38" s="7"/>
    </row>
    <row r="39" spans="1:23" ht="15" customHeight="1" x14ac:dyDescent="0.25">
      <c r="A39" t="s">
        <v>47</v>
      </c>
      <c r="B39" s="23">
        <v>2513.399343</v>
      </c>
      <c r="C39" s="23">
        <v>360.43099999999998</v>
      </c>
      <c r="D39" s="23">
        <v>73.513000000000005</v>
      </c>
      <c r="E39" s="23">
        <v>56.985999999999997</v>
      </c>
      <c r="F39" s="23">
        <v>46.595999999999997</v>
      </c>
      <c r="G39" s="23">
        <v>2543.3000000000002</v>
      </c>
      <c r="H39" s="8">
        <v>454.35</v>
      </c>
      <c r="I39" s="9">
        <v>2.0101</v>
      </c>
      <c r="J39" s="4">
        <v>15.5786</v>
      </c>
      <c r="K39" s="21">
        <v>116.58499999999999</v>
      </c>
      <c r="L39" s="8">
        <v>533.95000000000005</v>
      </c>
      <c r="M39" s="23">
        <v>42.103999999999999</v>
      </c>
      <c r="N39" s="4">
        <v>12.5634</v>
      </c>
      <c r="O39" s="2"/>
      <c r="V39" s="15"/>
      <c r="W39" s="7"/>
    </row>
    <row r="40" spans="1:23" ht="15" customHeight="1" x14ac:dyDescent="0.25">
      <c r="A40" t="s">
        <v>48</v>
      </c>
      <c r="B40" s="23">
        <v>3294.8828469999999</v>
      </c>
      <c r="C40" s="23">
        <v>507.267</v>
      </c>
      <c r="D40" s="23">
        <v>103.29</v>
      </c>
      <c r="E40" s="23">
        <v>81.266000000000005</v>
      </c>
      <c r="F40" s="23">
        <v>66.566999999999993</v>
      </c>
      <c r="G40" s="23">
        <v>4769.2700000000004</v>
      </c>
      <c r="H40" s="8">
        <v>962.42</v>
      </c>
      <c r="I40" s="9">
        <v>3.4592000000000001</v>
      </c>
      <c r="J40" s="4">
        <v>87.123999999999995</v>
      </c>
      <c r="K40" s="21">
        <v>161.12350000000004</v>
      </c>
      <c r="L40" s="8">
        <v>1335.36</v>
      </c>
      <c r="M40" s="23">
        <v>75.48</v>
      </c>
      <c r="N40" s="4">
        <v>26.869700000000002</v>
      </c>
      <c r="O40" s="2"/>
      <c r="V40" s="15"/>
      <c r="W40" s="7"/>
    </row>
    <row r="41" spans="1:23" ht="15" customHeight="1" x14ac:dyDescent="0.25">
      <c r="A41" t="s">
        <v>49</v>
      </c>
      <c r="B41" s="23">
        <v>3373.1925919999999</v>
      </c>
      <c r="C41" s="23">
        <v>558.84</v>
      </c>
      <c r="D41" s="23">
        <v>77.055999999999997</v>
      </c>
      <c r="E41" s="23">
        <v>77.472999999999999</v>
      </c>
      <c r="F41" s="23">
        <v>49.527999999999999</v>
      </c>
      <c r="G41" s="23">
        <v>3094.92</v>
      </c>
      <c r="H41" s="8">
        <v>750.87</v>
      </c>
      <c r="I41" s="9">
        <v>2.6558999999999999</v>
      </c>
      <c r="J41" s="4">
        <v>46.868000000000002</v>
      </c>
      <c r="K41" s="21">
        <v>222.52530000000002</v>
      </c>
      <c r="L41" s="8">
        <v>1088.51</v>
      </c>
      <c r="M41" s="23">
        <v>83.063000000000002</v>
      </c>
      <c r="N41" s="4">
        <v>15.908099999999999</v>
      </c>
      <c r="O41" s="2"/>
      <c r="V41" s="15"/>
      <c r="W41" s="7"/>
    </row>
    <row r="42" spans="1:23" ht="15" customHeight="1" x14ac:dyDescent="0.25">
      <c r="A42" t="s">
        <v>50</v>
      </c>
      <c r="B42" s="23">
        <v>2545.1692899999998</v>
      </c>
      <c r="C42" s="23">
        <v>489.66899999999998</v>
      </c>
      <c r="D42" s="23">
        <v>66.55</v>
      </c>
      <c r="E42" s="23">
        <v>28.216000000000001</v>
      </c>
      <c r="F42" s="23">
        <v>63.753999999999998</v>
      </c>
      <c r="G42" s="23">
        <v>2818.53</v>
      </c>
      <c r="H42" s="8">
        <v>524.05999999999995</v>
      </c>
      <c r="I42" s="9">
        <v>3.2749000000000001</v>
      </c>
      <c r="J42" s="4">
        <v>28.273</v>
      </c>
      <c r="K42" s="21">
        <v>193.8954</v>
      </c>
      <c r="L42" s="8">
        <v>576.11</v>
      </c>
      <c r="M42" s="23">
        <v>47.058</v>
      </c>
      <c r="N42" s="4">
        <v>8.7594999999999992</v>
      </c>
      <c r="O42" s="2"/>
      <c r="V42" s="15"/>
      <c r="W42" s="7"/>
    </row>
    <row r="43" spans="1:23" ht="15" customHeight="1" x14ac:dyDescent="0.25">
      <c r="A43" t="s">
        <v>51</v>
      </c>
      <c r="B43" s="23">
        <v>2802.2005680000002</v>
      </c>
      <c r="C43" s="23">
        <v>433.69799999999998</v>
      </c>
      <c r="D43" s="23">
        <v>76.703000000000003</v>
      </c>
      <c r="E43" s="23">
        <v>78.727000000000004</v>
      </c>
      <c r="F43" s="23">
        <v>26.719000000000001</v>
      </c>
      <c r="G43" s="23">
        <v>2314.444</v>
      </c>
      <c r="H43" s="8">
        <v>776.11</v>
      </c>
      <c r="I43" s="9">
        <v>1.3052999999999999</v>
      </c>
      <c r="J43" s="4">
        <v>28.716000000000001</v>
      </c>
      <c r="K43" s="21">
        <v>180.91949999999997</v>
      </c>
      <c r="L43" s="8">
        <v>520.87</v>
      </c>
      <c r="M43" s="23">
        <v>63.17</v>
      </c>
      <c r="N43" s="4">
        <v>14.921900000000001</v>
      </c>
      <c r="O43" s="2"/>
      <c r="V43" s="15"/>
      <c r="W43" s="7"/>
    </row>
    <row r="44" spans="1:23" x14ac:dyDescent="0.25">
      <c r="A44" t="s">
        <v>52</v>
      </c>
      <c r="B44" s="23">
        <v>2323.2565920000002</v>
      </c>
      <c r="C44" s="23">
        <v>375.56900000000002</v>
      </c>
      <c r="D44" s="23">
        <v>60.21</v>
      </c>
      <c r="E44" s="23">
        <v>56.213000000000001</v>
      </c>
      <c r="F44" s="23">
        <v>23.837</v>
      </c>
      <c r="G44" s="23">
        <v>1815.31</v>
      </c>
      <c r="H44" s="8">
        <v>573.75</v>
      </c>
      <c r="I44" s="9">
        <v>0.78420000000000001</v>
      </c>
      <c r="J44" s="4">
        <v>20.759</v>
      </c>
      <c r="K44" s="21">
        <v>213.40180000000004</v>
      </c>
      <c r="L44" s="8">
        <v>365.45</v>
      </c>
      <c r="M44" s="23">
        <v>55.892000000000003</v>
      </c>
      <c r="N44" s="4">
        <v>10.833500000000001</v>
      </c>
      <c r="O44" s="2"/>
      <c r="V44" s="15"/>
      <c r="W44" s="7"/>
    </row>
    <row r="45" spans="1:23" x14ac:dyDescent="0.25">
      <c r="A45" t="s">
        <v>53</v>
      </c>
      <c r="B45" s="23">
        <v>3470.9068579999998</v>
      </c>
      <c r="C45" s="23">
        <v>484.31900000000002</v>
      </c>
      <c r="D45" s="23">
        <v>103.625</v>
      </c>
      <c r="E45" s="23">
        <v>85.052999999999997</v>
      </c>
      <c r="F45" s="23">
        <v>57.277000000000001</v>
      </c>
      <c r="G45" s="23">
        <v>3304.607</v>
      </c>
      <c r="H45" s="8">
        <v>349.59</v>
      </c>
      <c r="I45" s="9">
        <v>1.9363999999999999</v>
      </c>
      <c r="J45" s="4">
        <v>18.939800000000002</v>
      </c>
      <c r="K45" s="21">
        <v>124.47</v>
      </c>
      <c r="L45" s="8">
        <v>632.78</v>
      </c>
      <c r="M45" s="23">
        <v>49.087000000000003</v>
      </c>
      <c r="N45" s="4">
        <v>16.3613</v>
      </c>
      <c r="O45" s="2"/>
      <c r="V45" s="15"/>
      <c r="W45" s="7"/>
    </row>
    <row r="46" spans="1:23" ht="15" customHeight="1" x14ac:dyDescent="0.25">
      <c r="A46" t="s">
        <v>54</v>
      </c>
      <c r="B46" s="23">
        <v>2336.5877489999998</v>
      </c>
      <c r="C46" s="23">
        <v>351.06299999999999</v>
      </c>
      <c r="D46" s="23">
        <v>78.218999999999994</v>
      </c>
      <c r="E46" s="23">
        <v>56.034999999999997</v>
      </c>
      <c r="F46" s="23">
        <v>40.859000000000002</v>
      </c>
      <c r="G46" s="23">
        <v>1991.71</v>
      </c>
      <c r="H46" s="8">
        <v>732.3</v>
      </c>
      <c r="I46" s="9">
        <v>1.8129999999999999</v>
      </c>
      <c r="J46" s="4">
        <v>17.777000000000001</v>
      </c>
      <c r="K46" s="21">
        <v>82.928799999999995</v>
      </c>
      <c r="L46" s="8">
        <v>331.29</v>
      </c>
      <c r="M46" s="23">
        <v>54.320999999999998</v>
      </c>
      <c r="N46" s="4">
        <v>10.004099999999999</v>
      </c>
      <c r="O46" s="2"/>
      <c r="V46" s="15"/>
      <c r="W46" s="7"/>
    </row>
    <row r="47" spans="1:23" x14ac:dyDescent="0.25">
      <c r="A47" t="s">
        <v>55</v>
      </c>
      <c r="B47" s="23">
        <v>2591.7220779999998</v>
      </c>
      <c r="C47" s="23">
        <v>411.05399999999997</v>
      </c>
      <c r="D47" s="23">
        <v>66.576999999999998</v>
      </c>
      <c r="E47" s="23">
        <v>49.741</v>
      </c>
      <c r="F47" s="23">
        <v>47.429000000000002</v>
      </c>
      <c r="G47" s="23">
        <v>2552.587</v>
      </c>
      <c r="H47" s="8">
        <v>301.58</v>
      </c>
      <c r="I47" s="9">
        <v>1.7276</v>
      </c>
      <c r="J47" s="4">
        <v>13.843</v>
      </c>
      <c r="K47" s="21">
        <v>104.9025</v>
      </c>
      <c r="L47" s="8">
        <v>486.77</v>
      </c>
      <c r="M47" s="23">
        <v>38.600999999999999</v>
      </c>
      <c r="N47" s="4">
        <v>11.7113</v>
      </c>
      <c r="O47" s="2"/>
      <c r="V47" s="15"/>
      <c r="W47" s="7"/>
    </row>
    <row r="48" spans="1:23" ht="15" customHeight="1" x14ac:dyDescent="0.25">
      <c r="A48" t="s">
        <v>56</v>
      </c>
      <c r="B48" s="23">
        <v>2838.7310830000001</v>
      </c>
      <c r="C48" s="23">
        <v>498.63499999999999</v>
      </c>
      <c r="D48" s="23">
        <v>65.278000000000006</v>
      </c>
      <c r="E48" s="23">
        <v>54.393000000000001</v>
      </c>
      <c r="F48" s="23">
        <v>36.244999999999997</v>
      </c>
      <c r="G48" s="23">
        <v>3359.7339999999999</v>
      </c>
      <c r="H48" s="8">
        <v>573.25</v>
      </c>
      <c r="I48" s="9">
        <v>1.9637</v>
      </c>
      <c r="J48" s="4">
        <v>32.58</v>
      </c>
      <c r="K48" s="21">
        <v>104.8896</v>
      </c>
      <c r="L48" s="8">
        <v>841.44</v>
      </c>
      <c r="M48" s="23">
        <v>64.412000000000006</v>
      </c>
      <c r="N48" s="4">
        <v>10.841200000000001</v>
      </c>
      <c r="O48" s="2"/>
      <c r="V48" s="15"/>
      <c r="W48" s="7"/>
    </row>
    <row r="49" spans="1:23" ht="15" customHeight="1" x14ac:dyDescent="0.25">
      <c r="A49" t="s">
        <v>57</v>
      </c>
      <c r="B49" s="23">
        <v>3847.158641</v>
      </c>
      <c r="C49" s="23">
        <v>542.76199999999994</v>
      </c>
      <c r="D49" s="23">
        <v>122.53700000000001</v>
      </c>
      <c r="E49" s="23">
        <v>90.308999999999997</v>
      </c>
      <c r="F49" s="23">
        <v>83.626000000000005</v>
      </c>
      <c r="G49" s="23">
        <v>2708.1750000000002</v>
      </c>
      <c r="H49" s="8">
        <v>675.89</v>
      </c>
      <c r="I49" s="9">
        <v>3.0186000000000002</v>
      </c>
      <c r="J49" s="4">
        <v>25.4038</v>
      </c>
      <c r="K49" s="21">
        <v>300.24</v>
      </c>
      <c r="L49" s="8">
        <v>643.52</v>
      </c>
      <c r="M49" s="23">
        <v>58.826000000000001</v>
      </c>
      <c r="N49" s="4">
        <v>18.043700000000001</v>
      </c>
      <c r="O49" s="2"/>
      <c r="V49" s="15"/>
      <c r="W49" s="7"/>
    </row>
    <row r="50" spans="1:23" ht="15" customHeight="1" x14ac:dyDescent="0.25">
      <c r="A50" t="s">
        <v>58</v>
      </c>
      <c r="B50" s="23">
        <v>2791.240894</v>
      </c>
      <c r="C50" s="23">
        <v>478.803</v>
      </c>
      <c r="D50" s="23">
        <v>63.179000000000002</v>
      </c>
      <c r="E50" s="23">
        <v>53.421999999999997</v>
      </c>
      <c r="F50" s="23">
        <v>52.896000000000001</v>
      </c>
      <c r="G50" s="23">
        <v>2605.69</v>
      </c>
      <c r="H50" s="8">
        <v>1518.27</v>
      </c>
      <c r="I50" s="9">
        <v>2.4883000000000002</v>
      </c>
      <c r="J50" s="4">
        <v>18.084399999999999</v>
      </c>
      <c r="K50" s="21">
        <v>208.95820000000001</v>
      </c>
      <c r="L50" s="8">
        <v>597</v>
      </c>
      <c r="M50" s="23">
        <v>67.308000000000007</v>
      </c>
      <c r="N50" s="4">
        <v>8.5611999999999995</v>
      </c>
      <c r="O50" s="2"/>
      <c r="V50" s="15"/>
      <c r="W50" s="7"/>
    </row>
    <row r="51" spans="1:23" x14ac:dyDescent="0.25">
      <c r="A51" t="s">
        <v>59</v>
      </c>
      <c r="B51" s="23">
        <v>2689.2316989999999</v>
      </c>
      <c r="C51" s="23">
        <v>467.387</v>
      </c>
      <c r="D51" s="23">
        <v>65.417000000000002</v>
      </c>
      <c r="E51" s="23">
        <v>52.616999999999997</v>
      </c>
      <c r="F51" s="23">
        <v>52.329000000000001</v>
      </c>
      <c r="G51" s="23">
        <v>3052.26</v>
      </c>
      <c r="H51" s="8">
        <v>670.56</v>
      </c>
      <c r="I51" s="9">
        <v>1.9709000000000001</v>
      </c>
      <c r="J51" s="4">
        <v>16.8734</v>
      </c>
      <c r="K51" s="21">
        <v>155.57379999999998</v>
      </c>
      <c r="L51" s="8">
        <v>541.91</v>
      </c>
      <c r="M51" s="23">
        <v>43.186</v>
      </c>
      <c r="N51" s="4">
        <v>9.5803999999999991</v>
      </c>
      <c r="O51" s="2"/>
      <c r="V51" s="15"/>
      <c r="W51" s="7"/>
    </row>
    <row r="52" spans="1:23" ht="15" customHeight="1" x14ac:dyDescent="0.25">
      <c r="A52" t="s">
        <v>60</v>
      </c>
      <c r="B52" s="23">
        <v>2250.4451760000002</v>
      </c>
      <c r="C52" s="23">
        <v>389.25799999999998</v>
      </c>
      <c r="D52" s="23">
        <v>54.646000000000001</v>
      </c>
      <c r="E52" s="23">
        <v>44.277000000000001</v>
      </c>
      <c r="F52" s="23">
        <v>38.180999999999997</v>
      </c>
      <c r="G52" s="23">
        <v>3201.37</v>
      </c>
      <c r="H52" s="8">
        <v>536.77</v>
      </c>
      <c r="I52" s="9">
        <v>1.3653</v>
      </c>
      <c r="J52" s="4">
        <v>15.634399999999999</v>
      </c>
      <c r="K52" s="21">
        <v>168.83059999999998</v>
      </c>
      <c r="L52" s="8">
        <v>552.27</v>
      </c>
      <c r="M52" s="23">
        <v>29.321000000000002</v>
      </c>
      <c r="N52" s="4">
        <v>9.1481999999999992</v>
      </c>
      <c r="O52" s="2"/>
    </row>
    <row r="53" spans="1:23" x14ac:dyDescent="0.25">
      <c r="A53" t="s">
        <v>61</v>
      </c>
      <c r="B53" s="23">
        <v>2596.6637190000001</v>
      </c>
      <c r="C53" s="23">
        <v>394.68799999999999</v>
      </c>
      <c r="D53" s="23">
        <v>68.135999999999996</v>
      </c>
      <c r="E53" s="23">
        <v>67.186000000000007</v>
      </c>
      <c r="F53" s="23">
        <v>44.030999999999999</v>
      </c>
      <c r="G53" s="23">
        <v>3307.357</v>
      </c>
      <c r="H53" s="8">
        <v>305.64999999999998</v>
      </c>
      <c r="I53" s="9">
        <v>1.3206</v>
      </c>
      <c r="J53" s="4">
        <v>17.247599999999998</v>
      </c>
      <c r="K53" s="21">
        <v>183.11599999999999</v>
      </c>
      <c r="L53" s="8">
        <v>522.53</v>
      </c>
      <c r="M53" s="23">
        <v>29.058</v>
      </c>
      <c r="N53" s="4">
        <v>9.9612999999999996</v>
      </c>
      <c r="O53" s="2"/>
    </row>
    <row r="54" spans="1:23" ht="15" customHeight="1" x14ac:dyDescent="0.25">
      <c r="B54" s="7"/>
      <c r="P54" s="2"/>
    </row>
    <row r="55" spans="1:23" ht="15" customHeight="1" x14ac:dyDescent="0.25">
      <c r="A55" s="19" t="s">
        <v>64</v>
      </c>
      <c r="B55" s="22">
        <v>2936.5968055813955</v>
      </c>
      <c r="C55" s="8">
        <v>488.35479000840724</v>
      </c>
      <c r="D55" s="8">
        <v>76.815294475082894</v>
      </c>
      <c r="E55" s="8">
        <v>57.596342620105212</v>
      </c>
      <c r="F55" s="8">
        <v>51.461353326570666</v>
      </c>
      <c r="G55" s="8">
        <v>2769.5768428082856</v>
      </c>
      <c r="H55" s="8">
        <v>644.87504730649107</v>
      </c>
      <c r="I55" s="9">
        <v>2.1068561805324375</v>
      </c>
      <c r="J55" s="4">
        <v>27.620279256200522</v>
      </c>
      <c r="K55" s="21">
        <v>171</v>
      </c>
      <c r="L55" s="8">
        <v>677.52826523281362</v>
      </c>
      <c r="M55" s="16">
        <v>54.986171808478751</v>
      </c>
      <c r="N55" s="4">
        <v>12.867857601203887</v>
      </c>
      <c r="P55" s="2"/>
    </row>
    <row r="56" spans="1:23" ht="15" customHeight="1" x14ac:dyDescent="0.25">
      <c r="A56" s="19" t="s">
        <v>63</v>
      </c>
      <c r="B56" s="8">
        <f>MEDIAN(B8:B53)</f>
        <v>2723.1410584999999</v>
      </c>
      <c r="C56" s="8">
        <f t="shared" ref="C56:N56" si="0">MEDIAN(C8:C53)</f>
        <v>480.5915</v>
      </c>
      <c r="D56" s="8">
        <f t="shared" si="0"/>
        <v>70.638000000000005</v>
      </c>
      <c r="E56" s="23">
        <f t="shared" si="0"/>
        <v>56.674500000000002</v>
      </c>
      <c r="F56" s="8">
        <f t="shared" si="0"/>
        <v>44.3</v>
      </c>
      <c r="G56" s="8">
        <f t="shared" si="0"/>
        <v>2598.48</v>
      </c>
      <c r="H56" s="8">
        <f t="shared" si="0"/>
        <v>573.5</v>
      </c>
      <c r="I56" s="9">
        <f t="shared" si="0"/>
        <v>1.8443000000000001</v>
      </c>
      <c r="J56" s="4">
        <f t="shared" si="0"/>
        <v>22.793700000000001</v>
      </c>
      <c r="K56" s="8">
        <f t="shared" si="0"/>
        <v>156.61010000000002</v>
      </c>
      <c r="L56" s="8">
        <f t="shared" si="0"/>
        <v>569.44499999999994</v>
      </c>
      <c r="M56" s="23">
        <f t="shared" si="0"/>
        <v>50.403999999999996</v>
      </c>
      <c r="N56" s="4">
        <f t="shared" si="0"/>
        <v>11.48325</v>
      </c>
      <c r="P56" s="2"/>
    </row>
    <row r="57" spans="1:23" ht="15" customHeight="1" x14ac:dyDescent="0.25">
      <c r="A57" s="13" t="s">
        <v>62</v>
      </c>
      <c r="B57" s="14"/>
      <c r="C57" s="14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2"/>
      <c r="R57" s="6"/>
    </row>
    <row r="58" spans="1:23" ht="15" customHeight="1" x14ac:dyDescent="0.25">
      <c r="A58" s="20" t="s">
        <v>66</v>
      </c>
      <c r="B58" s="14"/>
      <c r="C58" s="14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2"/>
      <c r="R58" s="6"/>
    </row>
    <row r="59" spans="1:23" ht="15" customHeight="1" x14ac:dyDescent="0.25">
      <c r="Q59" s="2"/>
      <c r="R59" s="6"/>
    </row>
  </sheetData>
  <customSheetViews>
    <customSheetView guid="{7CDF370C-8E8F-49F9-B2C0-19A532C53FF0}" scale="75">
      <selection activeCell="C9" sqref="C9"/>
      <pageMargins left="0.7" right="0.7" top="0.75" bottom="0.75" header="0.3" footer="0.3"/>
    </customSheetView>
  </customSheetView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Table 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bzmrb</dc:creator>
  <cp:lastModifiedBy>laser</cp:lastModifiedBy>
  <cp:lastPrinted>2013-03-04T12:38:14Z</cp:lastPrinted>
  <dcterms:created xsi:type="dcterms:W3CDTF">2012-08-29T10:10:01Z</dcterms:created>
  <dcterms:modified xsi:type="dcterms:W3CDTF">2014-02-03T13:46:43Z</dcterms:modified>
</cp:coreProperties>
</file>